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Ebru\Documents\Warming-Illumina Paper_Frontiers\Endversion\Proofs\"/>
    </mc:Choice>
  </mc:AlternateContent>
  <bookViews>
    <workbookView xWindow="0" yWindow="0" windowWidth="24735" windowHeight="11010"/>
  </bookViews>
  <sheets>
    <sheet name="Suppl. Tab. 3" sheetId="2" r:id="rId1"/>
  </sheets>
  <calcPr calcId="15000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44" uniqueCount="44">
  <si>
    <t>Alphaproteobacteria</t>
  </si>
  <si>
    <t>Betaproteobacteria</t>
  </si>
  <si>
    <t>Deltaproteobacteria</t>
  </si>
  <si>
    <t>Gammaproteobacteria</t>
  </si>
  <si>
    <t>other Proteobacteria</t>
  </si>
  <si>
    <t>Bacteroidetes</t>
  </si>
  <si>
    <t>Actinobacteria</t>
  </si>
  <si>
    <t>Firmicutes</t>
  </si>
  <si>
    <t>Chloroflexi</t>
  </si>
  <si>
    <t>Acidobacteria</t>
  </si>
  <si>
    <t>Verrucomicrobia</t>
  </si>
  <si>
    <t>Gemmatimonadetes</t>
  </si>
  <si>
    <t>Deinococcus-Thermus</t>
  </si>
  <si>
    <t>Saccharibacteria</t>
  </si>
  <si>
    <t>Nitrospirae</t>
  </si>
  <si>
    <t>Tenericutes</t>
  </si>
  <si>
    <t>Cyanobacteria</t>
  </si>
  <si>
    <t>Chlamydiae</t>
  </si>
  <si>
    <t>Armatimonadetes</t>
  </si>
  <si>
    <t>Fibrobacteres</t>
  </si>
  <si>
    <t>Planctomycetes</t>
  </si>
  <si>
    <t>TM6</t>
  </si>
  <si>
    <t>Latescibacteria</t>
  </si>
  <si>
    <t>Chlorobi</t>
  </si>
  <si>
    <t>Spirochaetae</t>
  </si>
  <si>
    <t>Atribacteria</t>
  </si>
  <si>
    <t>Deferribacteres</t>
  </si>
  <si>
    <t>Fusobacteria</t>
  </si>
  <si>
    <t>WCHB1-60</t>
  </si>
  <si>
    <t>WD272</t>
  </si>
  <si>
    <t>Candidate division OP3</t>
  </si>
  <si>
    <t>Thermodesulfobacteria</t>
  </si>
  <si>
    <t xml:space="preserve"> </t>
  </si>
  <si>
    <t>Con. %</t>
  </si>
  <si>
    <t>Cum. %</t>
  </si>
  <si>
    <t>C-1G</t>
  </si>
  <si>
    <t>C-2G</t>
  </si>
  <si>
    <t>C-3G</t>
  </si>
  <si>
    <t>C-4G</t>
  </si>
  <si>
    <t>T-1G</t>
  </si>
  <si>
    <t>T-2G</t>
  </si>
  <si>
    <t>T-3G</t>
  </si>
  <si>
    <t>T-4G</t>
  </si>
  <si>
    <r>
      <t xml:space="preserve">Supplementary Table 3 </t>
    </r>
    <r>
      <rPr>
        <sz val="12"/>
        <color theme="1"/>
        <rFont val="Times New Roman"/>
      </rPr>
      <t xml:space="preserve">Relative abundance pattern of bacterial phyla present in control (C) and warming (T) plots of </t>
    </r>
    <r>
      <rPr>
        <i/>
        <sz val="12"/>
        <color theme="1"/>
        <rFont val="Times New Roman"/>
      </rPr>
      <t>G. album</t>
    </r>
    <r>
      <rPr>
        <sz val="12"/>
        <color theme="1"/>
        <rFont val="Times New Roman"/>
      </rPr>
      <t xml:space="preserve"> leaves. Analysis were performed at the level of taxonomic paths (resolved up to the phyla level). Community pattern were compared by cluster analysis in PAST3 using UPGMA as clustering algorithm and Bray Curtis similarity calculation. Phyla were sorted by their contribution to the differentiation between C and T plots by the SIMPER analysis using PAST3. All identified phyla are shown.</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4" x14ac:knownFonts="1">
    <font>
      <sz val="11"/>
      <color theme="1"/>
      <name val="Calibri"/>
      <family val="2"/>
      <scheme val="minor"/>
    </font>
    <font>
      <sz val="12"/>
      <color theme="1"/>
      <name val="Times New Roman"/>
    </font>
    <font>
      <b/>
      <sz val="12"/>
      <color theme="1"/>
      <name val="Times New Roman"/>
    </font>
    <font>
      <i/>
      <sz val="12"/>
      <color theme="1"/>
      <name val="Times New Roman"/>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164" fontId="0" fillId="0" borderId="0" xfId="0" applyNumberFormat="1" applyBorder="1"/>
    <xf numFmtId="0" fontId="0" fillId="0" borderId="0" xfId="0" applyBorder="1"/>
    <xf numFmtId="0" fontId="0" fillId="0" borderId="0" xfId="0" applyFont="1" applyBorder="1" applyAlignment="1">
      <alignment horizontal="right"/>
    </xf>
    <xf numFmtId="165" fontId="0" fillId="0" borderId="0" xfId="0" applyNumberFormat="1" applyBorder="1" applyAlignment="1">
      <alignment horizontal="center"/>
    </xf>
    <xf numFmtId="1" fontId="0" fillId="0" borderId="0" xfId="0" applyNumberFormat="1" applyBorder="1" applyAlignment="1">
      <alignment horizontal="center"/>
    </xf>
    <xf numFmtId="0" fontId="0" fillId="0" borderId="0" xfId="0" applyBorder="1" applyAlignment="1">
      <alignment horizontal="center" textRotation="90"/>
    </xf>
    <xf numFmtId="2" fontId="2" fillId="0" borderId="0" xfId="0" applyNumberFormat="1" applyFont="1" applyAlignment="1">
      <alignment horizontal="lef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5"/>
  <sheetViews>
    <sheetView tabSelected="1" zoomScale="80" zoomScaleNormal="80" zoomScalePageLayoutView="80" workbookViewId="0">
      <selection sqref="A1:K1"/>
    </sheetView>
  </sheetViews>
  <sheetFormatPr baseColWidth="10" defaultRowHeight="15" x14ac:dyDescent="0.25"/>
  <cols>
    <col min="1" max="1" width="22.7109375" bestFit="1" customWidth="1"/>
    <col min="2" max="6" width="7.42578125" bestFit="1" customWidth="1"/>
    <col min="7" max="7" width="8.85546875" customWidth="1"/>
    <col min="8" max="10" width="7.42578125" bestFit="1" customWidth="1"/>
    <col min="11" max="11" width="8" bestFit="1" customWidth="1"/>
  </cols>
  <sheetData>
    <row r="1" spans="1:12" ht="96.75" customHeight="1" x14ac:dyDescent="0.25">
      <c r="A1" s="7" t="s">
        <v>43</v>
      </c>
      <c r="B1" s="7"/>
      <c r="C1" s="7"/>
      <c r="D1" s="7"/>
      <c r="E1" s="7"/>
      <c r="F1" s="7"/>
      <c r="G1" s="7"/>
      <c r="H1" s="7"/>
      <c r="I1" s="7"/>
      <c r="J1" s="7"/>
      <c r="K1" s="7"/>
    </row>
    <row r="2" spans="1:12" ht="58.5" customHeight="1" x14ac:dyDescent="0.25">
      <c r="A2" s="2" t="s">
        <v>32</v>
      </c>
      <c r="B2" s="6" t="s">
        <v>35</v>
      </c>
      <c r="C2" s="6" t="s">
        <v>36</v>
      </c>
      <c r="D2" s="6" t="s">
        <v>37</v>
      </c>
      <c r="E2" s="6" t="s">
        <v>38</v>
      </c>
      <c r="F2" s="6" t="s">
        <v>39</v>
      </c>
      <c r="G2" s="6" t="s">
        <v>40</v>
      </c>
      <c r="H2" s="6" t="s">
        <v>41</v>
      </c>
      <c r="I2" s="6" t="s">
        <v>42</v>
      </c>
      <c r="J2" s="2" t="s">
        <v>33</v>
      </c>
      <c r="K2" s="2" t="s">
        <v>34</v>
      </c>
      <c r="L2" s="2"/>
    </row>
    <row r="3" spans="1:12" x14ac:dyDescent="0.25">
      <c r="A3" s="3" t="s">
        <v>3</v>
      </c>
      <c r="B3" s="1">
        <v>3.1992615060002638</v>
      </c>
      <c r="C3" s="1">
        <v>8.4576611447305723</v>
      </c>
      <c r="D3" s="1">
        <v>6.6808093470260195</v>
      </c>
      <c r="E3" s="1">
        <v>12.04344246905735</v>
      </c>
      <c r="F3" s="1">
        <v>28.877259752616549</v>
      </c>
      <c r="G3" s="1">
        <v>86.161116111611165</v>
      </c>
      <c r="H3" s="1">
        <v>89.91458890518507</v>
      </c>
      <c r="I3" s="1">
        <v>26.621449766850365</v>
      </c>
      <c r="J3" s="4">
        <v>35.72</v>
      </c>
      <c r="K3" s="4">
        <v>35.72</v>
      </c>
      <c r="L3" s="2"/>
    </row>
    <row r="4" spans="1:12" x14ac:dyDescent="0.25">
      <c r="A4" s="3" t="s">
        <v>0</v>
      </c>
      <c r="B4" s="1">
        <v>56.66</v>
      </c>
      <c r="C4" s="1">
        <v>68.2</v>
      </c>
      <c r="D4" s="1">
        <v>44.44</v>
      </c>
      <c r="E4" s="1">
        <v>71.27</v>
      </c>
      <c r="F4" s="1">
        <v>30</v>
      </c>
      <c r="G4" s="1">
        <v>4.59</v>
      </c>
      <c r="H4" s="1">
        <v>3.55</v>
      </c>
      <c r="I4" s="1">
        <v>13.69</v>
      </c>
      <c r="J4" s="4">
        <v>33.51</v>
      </c>
      <c r="K4" s="4">
        <v>69.239999999999995</v>
      </c>
      <c r="L4" s="2"/>
    </row>
    <row r="5" spans="1:12" x14ac:dyDescent="0.25">
      <c r="A5" s="3" t="s">
        <v>5</v>
      </c>
      <c r="B5" s="1">
        <v>36.468416194118426</v>
      </c>
      <c r="C5" s="1">
        <v>7.2675804098846024</v>
      </c>
      <c r="D5" s="1">
        <v>32.794947206017063</v>
      </c>
      <c r="E5" s="1">
        <v>9.8063286203261075</v>
      </c>
      <c r="F5" s="1">
        <v>6.1845861084681255</v>
      </c>
      <c r="G5" s="1">
        <v>1.923942394239424</v>
      </c>
      <c r="H5" s="1">
        <v>2.0274350789405573</v>
      </c>
      <c r="I5" s="1">
        <v>6.3247138618058498</v>
      </c>
      <c r="J5" s="4">
        <v>12.41</v>
      </c>
      <c r="K5" s="4">
        <v>81.64</v>
      </c>
      <c r="L5" s="2"/>
    </row>
    <row r="6" spans="1:12" x14ac:dyDescent="0.25">
      <c r="A6" s="3" t="s">
        <v>6</v>
      </c>
      <c r="B6" s="1">
        <v>1.6141368851378082</v>
      </c>
      <c r="C6" s="1">
        <v>1.437051372781236</v>
      </c>
      <c r="D6" s="1">
        <v>0.44678012953409507</v>
      </c>
      <c r="E6" s="1">
        <v>0.45348854002686273</v>
      </c>
      <c r="F6" s="1">
        <v>23.390421820488424</v>
      </c>
      <c r="G6" s="1">
        <v>2.2164716471647163</v>
      </c>
      <c r="H6" s="1">
        <v>1.6650849797256493</v>
      </c>
      <c r="I6" s="1">
        <v>30.097498940228913</v>
      </c>
      <c r="J6" s="4">
        <v>9.4849999999999994</v>
      </c>
      <c r="K6" s="4">
        <v>91.13</v>
      </c>
      <c r="L6" s="2"/>
    </row>
    <row r="7" spans="1:12" x14ac:dyDescent="0.25">
      <c r="A7" s="3" t="s">
        <v>1</v>
      </c>
      <c r="B7" s="1">
        <v>1.403138599498879</v>
      </c>
      <c r="C7" s="1">
        <v>13.397073903435922</v>
      </c>
      <c r="D7" s="1">
        <v>14.467319158510518</v>
      </c>
      <c r="E7" s="1">
        <v>5.9646741092705211</v>
      </c>
      <c r="F7" s="1">
        <v>4.7256581033935943</v>
      </c>
      <c r="G7" s="1">
        <v>1.1138613861386135</v>
      </c>
      <c r="H7" s="1">
        <v>0.6470537485980502</v>
      </c>
      <c r="I7" s="1">
        <v>10.258584145824502</v>
      </c>
      <c r="J7" s="4">
        <v>4.7450000000000001</v>
      </c>
      <c r="K7" s="4">
        <v>95.87</v>
      </c>
      <c r="L7" s="2"/>
    </row>
    <row r="8" spans="1:12" x14ac:dyDescent="0.25">
      <c r="A8" s="3" t="s">
        <v>7</v>
      </c>
      <c r="B8" s="1">
        <v>0.34287221416325991</v>
      </c>
      <c r="C8" s="1">
        <v>1.0427649157266858</v>
      </c>
      <c r="D8" s="1">
        <v>0.8871317679957571</v>
      </c>
      <c r="E8" s="1">
        <v>0.1761961843416473</v>
      </c>
      <c r="F8" s="1">
        <v>2.2201078338090707</v>
      </c>
      <c r="G8" s="1">
        <v>2.8127812781278125</v>
      </c>
      <c r="H8" s="1">
        <v>1.4148908636010697</v>
      </c>
      <c r="I8" s="1">
        <v>2.772361169987283</v>
      </c>
      <c r="J8" s="4">
        <v>1.202</v>
      </c>
      <c r="K8" s="4">
        <v>97.08</v>
      </c>
      <c r="L8" s="2"/>
    </row>
    <row r="9" spans="1:12" x14ac:dyDescent="0.25">
      <c r="A9" s="3" t="s">
        <v>2</v>
      </c>
      <c r="B9" s="1">
        <v>0.12659897138335752</v>
      </c>
      <c r="C9" s="1">
        <v>2.4552636519880412E-2</v>
      </c>
      <c r="D9" s="1">
        <v>1.4464104912974302E-2</v>
      </c>
      <c r="E9" s="1">
        <v>2.0219234268713623E-2</v>
      </c>
      <c r="F9" s="1">
        <v>1.7285125277513482</v>
      </c>
      <c r="G9" s="1">
        <v>0.19126912691269127</v>
      </c>
      <c r="H9" s="1">
        <v>0.18117504960745401</v>
      </c>
      <c r="I9" s="1">
        <v>3.620178041543026</v>
      </c>
      <c r="J9" s="4">
        <v>0.98280000000000001</v>
      </c>
      <c r="K9" s="4">
        <v>98.06</v>
      </c>
      <c r="L9" s="2"/>
    </row>
    <row r="10" spans="1:12" x14ac:dyDescent="0.25">
      <c r="A10" s="3" t="s">
        <v>8</v>
      </c>
      <c r="B10" s="1">
        <v>1.8462349993406305E-2</v>
      </c>
      <c r="C10" s="1">
        <v>1.5887000101099089E-2</v>
      </c>
      <c r="D10" s="1">
        <v>0.13821255805731</v>
      </c>
      <c r="E10" s="1">
        <v>6.6434626882916195E-2</v>
      </c>
      <c r="F10" s="1">
        <v>0.44402156676181415</v>
      </c>
      <c r="G10" s="1">
        <v>0</v>
      </c>
      <c r="H10" s="1">
        <v>3.450953325856268E-2</v>
      </c>
      <c r="I10" s="1">
        <v>1.983891479440441</v>
      </c>
      <c r="J10" s="4">
        <v>0.42809999999999998</v>
      </c>
      <c r="K10" s="4">
        <v>98.49</v>
      </c>
      <c r="L10" s="2"/>
    </row>
    <row r="11" spans="1:12" x14ac:dyDescent="0.25">
      <c r="A11" s="3" t="s">
        <v>9</v>
      </c>
      <c r="B11" s="1">
        <v>1.05499142819465E-2</v>
      </c>
      <c r="C11" s="1">
        <v>4.3328182093906615E-3</v>
      </c>
      <c r="D11" s="1">
        <v>2.4106841521623835E-2</v>
      </c>
      <c r="E11" s="1">
        <v>7.2211550959691518E-3</v>
      </c>
      <c r="F11" s="1">
        <v>0.72946400253726618</v>
      </c>
      <c r="G11" s="1">
        <v>0.11251125112511251</v>
      </c>
      <c r="H11" s="1">
        <v>1.725476662928134E-2</v>
      </c>
      <c r="I11" s="1">
        <v>1.5684612123781263</v>
      </c>
      <c r="J11" s="4">
        <v>0.4234</v>
      </c>
      <c r="K11" s="4">
        <v>98.91</v>
      </c>
      <c r="L11" s="2"/>
    </row>
    <row r="12" spans="1:12" x14ac:dyDescent="0.25">
      <c r="A12" s="3" t="s">
        <v>10</v>
      </c>
      <c r="B12" s="1">
        <v>5.2749571409732299E-3</v>
      </c>
      <c r="C12" s="1">
        <v>0</v>
      </c>
      <c r="D12" s="1">
        <v>3.2142455362165114E-3</v>
      </c>
      <c r="E12" s="1">
        <v>0</v>
      </c>
      <c r="F12" s="1">
        <v>0.45987947986045036</v>
      </c>
      <c r="G12" s="1">
        <v>0</v>
      </c>
      <c r="H12" s="1">
        <v>4.313691657320335E-2</v>
      </c>
      <c r="I12" s="1">
        <v>1.119118270453582</v>
      </c>
      <c r="J12" s="4">
        <v>0.2873</v>
      </c>
      <c r="K12" s="4">
        <v>99.2</v>
      </c>
      <c r="L12" s="2"/>
    </row>
    <row r="13" spans="1:12" x14ac:dyDescent="0.25">
      <c r="A13" s="3" t="s">
        <v>11</v>
      </c>
      <c r="B13" s="1">
        <v>1.054991428194646E-2</v>
      </c>
      <c r="C13" s="1">
        <v>1.4442727364635537E-3</v>
      </c>
      <c r="D13" s="1">
        <v>1.1249859376757791E-2</v>
      </c>
      <c r="E13" s="1">
        <v>3.7550006499039584E-2</v>
      </c>
      <c r="F13" s="1">
        <v>0.3805899143672693</v>
      </c>
      <c r="G13" s="1">
        <v>0.12376237623762376</v>
      </c>
      <c r="H13" s="1">
        <v>0.16392028297817274</v>
      </c>
      <c r="I13" s="1">
        <v>0.70368800339126747</v>
      </c>
      <c r="J13" s="4">
        <v>0.23300000000000001</v>
      </c>
      <c r="K13" s="4">
        <v>99.43</v>
      </c>
      <c r="L13" s="2"/>
    </row>
    <row r="14" spans="1:12" x14ac:dyDescent="0.25">
      <c r="A14" s="3" t="s">
        <v>12</v>
      </c>
      <c r="B14" s="1">
        <v>7.9124357114598448E-3</v>
      </c>
      <c r="C14" s="1">
        <v>3.0329727465734629E-2</v>
      </c>
      <c r="D14" s="1">
        <v>6.4284910724330228E-3</v>
      </c>
      <c r="E14" s="1">
        <v>4.6215392614202565E-2</v>
      </c>
      <c r="F14" s="1">
        <v>0.11100539169045354</v>
      </c>
      <c r="G14" s="1">
        <v>0.48379837983798374</v>
      </c>
      <c r="H14" s="1">
        <v>6.0391683202484683E-2</v>
      </c>
      <c r="I14" s="1">
        <v>2.5434506146672323E-2</v>
      </c>
      <c r="J14" s="4">
        <v>0.1071</v>
      </c>
      <c r="K14" s="4">
        <v>99.54</v>
      </c>
      <c r="L14" s="2"/>
    </row>
    <row r="15" spans="1:12" x14ac:dyDescent="0.25">
      <c r="A15" s="3" t="s">
        <v>13</v>
      </c>
      <c r="B15" s="1">
        <v>5.2749571409732299E-3</v>
      </c>
      <c r="C15" s="1">
        <v>0</v>
      </c>
      <c r="D15" s="1">
        <v>1.6071227681082557E-3</v>
      </c>
      <c r="E15" s="1">
        <v>1.4442310191938301E-3</v>
      </c>
      <c r="F15" s="1">
        <v>6.3431652394544874E-2</v>
      </c>
      <c r="G15" s="1">
        <v>0</v>
      </c>
      <c r="H15" s="1">
        <v>1.725476662928134E-2</v>
      </c>
      <c r="I15" s="1">
        <v>0.40695209834675716</v>
      </c>
      <c r="J15" s="4">
        <v>8.5760000000000003E-2</v>
      </c>
      <c r="K15" s="4">
        <v>99.62</v>
      </c>
      <c r="L15" s="2"/>
    </row>
    <row r="16" spans="1:12" x14ac:dyDescent="0.25">
      <c r="A16" s="3" t="s">
        <v>14</v>
      </c>
      <c r="B16" s="1">
        <v>1.054991428194646E-2</v>
      </c>
      <c r="C16" s="1">
        <v>0</v>
      </c>
      <c r="D16" s="1">
        <v>1.6071227681082557E-3</v>
      </c>
      <c r="E16" s="1">
        <v>0</v>
      </c>
      <c r="F16" s="1">
        <v>0.1585791309863622</v>
      </c>
      <c r="G16" s="1">
        <v>0</v>
      </c>
      <c r="H16" s="1">
        <v>4.313691657320335E-2</v>
      </c>
      <c r="I16" s="1">
        <v>0.2543450614667232</v>
      </c>
      <c r="J16" s="4">
        <v>7.9810000000000006E-2</v>
      </c>
      <c r="K16" s="4">
        <v>99.7</v>
      </c>
      <c r="L16" s="2"/>
    </row>
    <row r="17" spans="1:12" x14ac:dyDescent="0.25">
      <c r="A17" s="3" t="s">
        <v>15</v>
      </c>
      <c r="B17" s="1">
        <v>0</v>
      </c>
      <c r="C17" s="1">
        <v>4.3328182093906615E-3</v>
      </c>
      <c r="D17" s="1">
        <v>3.2142455362165114E-3</v>
      </c>
      <c r="E17" s="1">
        <v>4.3326930575814911E-3</v>
      </c>
      <c r="F17" s="1">
        <v>0</v>
      </c>
      <c r="G17" s="1">
        <v>0.22502250225022502</v>
      </c>
      <c r="H17" s="1">
        <v>0.15529289966353205</v>
      </c>
      <c r="I17" s="1">
        <v>0</v>
      </c>
      <c r="J17" s="4">
        <v>6.7470000000000002E-2</v>
      </c>
      <c r="K17" s="4">
        <v>99.77</v>
      </c>
      <c r="L17" s="2"/>
    </row>
    <row r="18" spans="1:12" x14ac:dyDescent="0.25">
      <c r="A18" s="3" t="s">
        <v>16</v>
      </c>
      <c r="B18" s="1">
        <v>8.1761835685085063E-2</v>
      </c>
      <c r="C18" s="1">
        <v>9.0989182397203883E-2</v>
      </c>
      <c r="D18" s="1">
        <v>4.4999437507031163E-2</v>
      </c>
      <c r="E18" s="1">
        <v>6.3546164844528533E-2</v>
      </c>
      <c r="F18" s="1">
        <v>0.19029495718363465</v>
      </c>
      <c r="G18" s="1">
        <v>0</v>
      </c>
      <c r="H18" s="1">
        <v>8.62738331464067E-3</v>
      </c>
      <c r="I18" s="1">
        <v>8.4781687155574392E-3</v>
      </c>
      <c r="J18" s="4">
        <v>5.5750000000000001E-2</v>
      </c>
      <c r="K18" s="4">
        <v>99.83</v>
      </c>
      <c r="L18" s="2"/>
    </row>
    <row r="19" spans="1:12" x14ac:dyDescent="0.25">
      <c r="A19" s="3" t="s">
        <v>17</v>
      </c>
      <c r="B19" s="1">
        <v>2.6374785704866149E-3</v>
      </c>
      <c r="C19" s="1">
        <v>0</v>
      </c>
      <c r="D19" s="1">
        <v>1.1249859376757791E-2</v>
      </c>
      <c r="E19" s="1">
        <v>0</v>
      </c>
      <c r="F19" s="1">
        <v>7.9289565493181099E-2</v>
      </c>
      <c r="G19" s="1">
        <v>0</v>
      </c>
      <c r="H19" s="1">
        <v>0</v>
      </c>
      <c r="I19" s="1">
        <v>0.15260703688003391</v>
      </c>
      <c r="J19" s="4">
        <v>4.1189999999999997E-2</v>
      </c>
      <c r="K19" s="4">
        <v>99.87</v>
      </c>
      <c r="L19" s="2"/>
    </row>
    <row r="20" spans="1:12" x14ac:dyDescent="0.25">
      <c r="A20" s="3" t="s">
        <v>4</v>
      </c>
      <c r="B20" s="1">
        <v>2.7E-2</v>
      </c>
      <c r="C20" s="1">
        <v>2.5999999999999999E-2</v>
      </c>
      <c r="D20" s="1">
        <v>1.6E-2</v>
      </c>
      <c r="E20" s="1">
        <v>2.1999999999999999E-2</v>
      </c>
      <c r="F20" s="1">
        <v>8.2000000000000003E-2</v>
      </c>
      <c r="G20" s="1">
        <v>-1.0999999999999999E-2</v>
      </c>
      <c r="H20" s="1">
        <v>4.0000000000000001E-3</v>
      </c>
      <c r="I20" s="1">
        <v>0.104</v>
      </c>
      <c r="J20" s="4">
        <v>3.4270000000000002E-2</v>
      </c>
      <c r="K20" s="4">
        <v>99.9</v>
      </c>
      <c r="L20" s="2"/>
    </row>
    <row r="21" spans="1:12" x14ac:dyDescent="0.25">
      <c r="A21" s="3" t="s">
        <v>18</v>
      </c>
      <c r="B21" s="1">
        <v>5.2749571409732299E-3</v>
      </c>
      <c r="C21" s="1">
        <v>0</v>
      </c>
      <c r="D21" s="1">
        <v>0</v>
      </c>
      <c r="E21" s="1">
        <v>1.7330772230325964E-2</v>
      </c>
      <c r="F21" s="1">
        <v>3.1715826197272437E-2</v>
      </c>
      <c r="G21" s="1">
        <v>5.6255625562556255E-2</v>
      </c>
      <c r="H21" s="1">
        <v>3.450953325856268E-2</v>
      </c>
      <c r="I21" s="1">
        <v>5.9347181008902072E-2</v>
      </c>
      <c r="J21" s="4">
        <v>2.8410000000000001E-2</v>
      </c>
      <c r="K21" s="4">
        <v>99.93</v>
      </c>
      <c r="L21" s="2"/>
    </row>
    <row r="22" spans="1:12" x14ac:dyDescent="0.25">
      <c r="A22" s="3" t="s">
        <v>19</v>
      </c>
      <c r="B22" s="1">
        <v>0</v>
      </c>
      <c r="C22" s="1">
        <v>0</v>
      </c>
      <c r="D22" s="1">
        <v>0</v>
      </c>
      <c r="E22" s="1">
        <v>0</v>
      </c>
      <c r="F22" s="1">
        <v>4.7573739295908662E-2</v>
      </c>
      <c r="G22" s="1">
        <v>0</v>
      </c>
      <c r="H22" s="1">
        <v>0</v>
      </c>
      <c r="I22" s="1">
        <v>5.9347181008902072E-2</v>
      </c>
      <c r="J22" s="4">
        <v>1.9E-2</v>
      </c>
      <c r="K22" s="5">
        <v>99.95</v>
      </c>
      <c r="L22" s="2"/>
    </row>
    <row r="23" spans="1:12" x14ac:dyDescent="0.25">
      <c r="A23" s="3" t="s">
        <v>20</v>
      </c>
      <c r="B23" s="1">
        <v>0</v>
      </c>
      <c r="C23" s="1">
        <v>0</v>
      </c>
      <c r="D23" s="1">
        <v>1.6071227681082557E-3</v>
      </c>
      <c r="E23" s="1">
        <v>0</v>
      </c>
      <c r="F23" s="1">
        <v>1.5857913098636219E-2</v>
      </c>
      <c r="G23" s="1">
        <v>0</v>
      </c>
      <c r="H23" s="1">
        <v>0</v>
      </c>
      <c r="I23" s="1">
        <v>5.9347181008902072E-2</v>
      </c>
      <c r="J23" s="4">
        <v>1.332E-2</v>
      </c>
      <c r="K23" s="5">
        <v>99.96</v>
      </c>
      <c r="L23" s="2"/>
    </row>
    <row r="24" spans="1:12" x14ac:dyDescent="0.25">
      <c r="A24" s="3" t="s">
        <v>21</v>
      </c>
      <c r="B24" s="1">
        <v>0</v>
      </c>
      <c r="C24" s="1">
        <v>0</v>
      </c>
      <c r="D24" s="1">
        <v>0</v>
      </c>
      <c r="E24" s="1">
        <v>0</v>
      </c>
      <c r="F24" s="1">
        <v>3.1715826197272437E-2</v>
      </c>
      <c r="G24" s="1">
        <v>0</v>
      </c>
      <c r="H24" s="1">
        <v>0</v>
      </c>
      <c r="I24" s="1">
        <v>2.5434506146672323E-2</v>
      </c>
      <c r="J24" s="4">
        <v>1.0120000000000001E-2</v>
      </c>
      <c r="K24" s="5">
        <v>99.97</v>
      </c>
      <c r="L24" s="2"/>
    </row>
    <row r="25" spans="1:12" x14ac:dyDescent="0.25">
      <c r="A25" s="3" t="s">
        <v>22</v>
      </c>
      <c r="B25" s="1">
        <v>0</v>
      </c>
      <c r="C25" s="1">
        <v>0</v>
      </c>
      <c r="D25" s="1">
        <v>0</v>
      </c>
      <c r="E25" s="1">
        <v>0</v>
      </c>
      <c r="F25" s="1">
        <v>3.1715826197272437E-2</v>
      </c>
      <c r="G25" s="1">
        <v>0</v>
      </c>
      <c r="H25" s="1">
        <v>0</v>
      </c>
      <c r="I25" s="1">
        <v>1.6956337431114878E-2</v>
      </c>
      <c r="J25" s="4">
        <v>8.6999999999999994E-3</v>
      </c>
      <c r="K25" s="5">
        <v>99.98</v>
      </c>
      <c r="L25" s="2"/>
    </row>
    <row r="26" spans="1:12" x14ac:dyDescent="0.25">
      <c r="A26" s="3" t="s">
        <v>23</v>
      </c>
      <c r="B26" s="1">
        <v>0</v>
      </c>
      <c r="C26" s="1">
        <v>0</v>
      </c>
      <c r="D26" s="1">
        <v>0</v>
      </c>
      <c r="E26" s="1">
        <v>0</v>
      </c>
      <c r="F26" s="1">
        <v>0</v>
      </c>
      <c r="G26" s="1">
        <v>0</v>
      </c>
      <c r="H26" s="1">
        <v>8.62738331464067E-3</v>
      </c>
      <c r="I26" s="1">
        <v>3.3912674862229757E-2</v>
      </c>
      <c r="J26" s="4">
        <v>7.6350000000000003E-3</v>
      </c>
      <c r="K26" s="5">
        <v>99.99</v>
      </c>
      <c r="L26" s="2"/>
    </row>
    <row r="27" spans="1:12" x14ac:dyDescent="0.25">
      <c r="A27" s="3" t="s">
        <v>24</v>
      </c>
      <c r="B27" s="1">
        <v>0</v>
      </c>
      <c r="C27" s="1">
        <v>0</v>
      </c>
      <c r="D27" s="1">
        <v>0</v>
      </c>
      <c r="E27" s="1">
        <v>0</v>
      </c>
      <c r="F27" s="1">
        <v>1.5857913098636219E-2</v>
      </c>
      <c r="G27" s="1">
        <v>0</v>
      </c>
      <c r="H27" s="1">
        <v>0</v>
      </c>
      <c r="I27" s="1">
        <v>0</v>
      </c>
      <c r="J27" s="4">
        <v>2.8410000000000002E-3</v>
      </c>
      <c r="K27" s="5">
        <v>99.99</v>
      </c>
      <c r="L27" s="2"/>
    </row>
    <row r="28" spans="1:12" x14ac:dyDescent="0.25">
      <c r="A28" s="3" t="s">
        <v>29</v>
      </c>
      <c r="B28" s="1">
        <v>0</v>
      </c>
      <c r="C28" s="1">
        <v>0</v>
      </c>
      <c r="D28" s="1">
        <v>0</v>
      </c>
      <c r="E28" s="1">
        <v>0</v>
      </c>
      <c r="F28" s="1">
        <v>0</v>
      </c>
      <c r="G28" s="1">
        <v>0</v>
      </c>
      <c r="H28" s="1">
        <v>8.62738331464067E-3</v>
      </c>
      <c r="I28" s="1">
        <v>0</v>
      </c>
      <c r="J28" s="4">
        <v>1.598E-3</v>
      </c>
      <c r="K28" s="5">
        <v>99.99</v>
      </c>
      <c r="L28" s="2"/>
    </row>
    <row r="29" spans="1:12" x14ac:dyDescent="0.25">
      <c r="A29" s="3" t="s">
        <v>25</v>
      </c>
      <c r="B29" s="1">
        <v>0</v>
      </c>
      <c r="C29" s="1">
        <v>0</v>
      </c>
      <c r="D29" s="1">
        <v>0</v>
      </c>
      <c r="E29" s="1">
        <v>0</v>
      </c>
      <c r="F29" s="1">
        <v>0</v>
      </c>
      <c r="G29" s="1">
        <v>0</v>
      </c>
      <c r="H29" s="1">
        <v>0</v>
      </c>
      <c r="I29" s="1">
        <v>8.4781687155574392E-3</v>
      </c>
      <c r="J29" s="4">
        <v>1.421E-3</v>
      </c>
      <c r="K29" s="5">
        <v>100</v>
      </c>
      <c r="L29" s="2"/>
    </row>
    <row r="30" spans="1:12" x14ac:dyDescent="0.25">
      <c r="A30" s="3" t="s">
        <v>26</v>
      </c>
      <c r="B30" s="1">
        <v>0</v>
      </c>
      <c r="C30" s="1">
        <v>0</v>
      </c>
      <c r="D30" s="1">
        <v>0</v>
      </c>
      <c r="E30" s="1">
        <v>0</v>
      </c>
      <c r="F30" s="1">
        <v>0</v>
      </c>
      <c r="G30" s="1">
        <v>0</v>
      </c>
      <c r="H30" s="1">
        <v>0</v>
      </c>
      <c r="I30" s="1">
        <v>8.4781687155574392E-3</v>
      </c>
      <c r="J30" s="4">
        <v>1.421E-3</v>
      </c>
      <c r="K30" s="5">
        <v>100</v>
      </c>
      <c r="L30" s="2"/>
    </row>
    <row r="31" spans="1:12" x14ac:dyDescent="0.25">
      <c r="A31" s="3" t="s">
        <v>27</v>
      </c>
      <c r="B31" s="1">
        <v>0</v>
      </c>
      <c r="C31" s="1">
        <v>0</v>
      </c>
      <c r="D31" s="1">
        <v>0</v>
      </c>
      <c r="E31" s="1">
        <v>0</v>
      </c>
      <c r="F31" s="1">
        <v>0</v>
      </c>
      <c r="G31" s="1">
        <v>0</v>
      </c>
      <c r="H31" s="1">
        <v>0</v>
      </c>
      <c r="I31" s="1">
        <v>8.4781687155574392E-3</v>
      </c>
      <c r="J31" s="4">
        <v>1.421E-3</v>
      </c>
      <c r="K31" s="5">
        <v>100</v>
      </c>
      <c r="L31" s="2"/>
    </row>
    <row r="32" spans="1:12" x14ac:dyDescent="0.25">
      <c r="A32" s="3" t="s">
        <v>28</v>
      </c>
      <c r="B32" s="1">
        <v>0</v>
      </c>
      <c r="C32" s="1">
        <v>0</v>
      </c>
      <c r="D32" s="1">
        <v>0</v>
      </c>
      <c r="E32" s="1">
        <v>0</v>
      </c>
      <c r="F32" s="1">
        <v>0</v>
      </c>
      <c r="G32" s="1">
        <v>0</v>
      </c>
      <c r="H32" s="1">
        <v>0</v>
      </c>
      <c r="I32" s="1">
        <v>8.4781687155574392E-3</v>
      </c>
      <c r="J32" s="4">
        <v>1.421E-3</v>
      </c>
      <c r="K32" s="5">
        <v>99.99</v>
      </c>
      <c r="L32" s="2"/>
    </row>
    <row r="33" spans="1:12" x14ac:dyDescent="0.25">
      <c r="A33" s="3" t="s">
        <v>31</v>
      </c>
      <c r="B33" s="1">
        <v>0</v>
      </c>
      <c r="C33" s="1">
        <v>0</v>
      </c>
      <c r="D33" s="1">
        <v>3.2142455362165114E-3</v>
      </c>
      <c r="E33" s="1">
        <v>0</v>
      </c>
      <c r="F33" s="1">
        <v>0</v>
      </c>
      <c r="G33" s="1">
        <v>0</v>
      </c>
      <c r="H33" s="1">
        <v>0</v>
      </c>
      <c r="I33" s="1">
        <v>0</v>
      </c>
      <c r="J33" s="4">
        <v>5.3269999999999999E-4</v>
      </c>
      <c r="K33" s="5">
        <v>100</v>
      </c>
      <c r="L33" s="2"/>
    </row>
    <row r="34" spans="1:12" x14ac:dyDescent="0.25">
      <c r="A34" s="3" t="s">
        <v>30</v>
      </c>
      <c r="B34" s="1">
        <v>0</v>
      </c>
      <c r="C34" s="1">
        <v>0</v>
      </c>
      <c r="D34" s="1">
        <v>1.6071227681082557E-3</v>
      </c>
      <c r="E34" s="1">
        <v>0</v>
      </c>
      <c r="F34" s="1">
        <v>0</v>
      </c>
      <c r="G34" s="1">
        <v>0</v>
      </c>
      <c r="H34" s="1">
        <v>0</v>
      </c>
      <c r="I34" s="1">
        <v>0</v>
      </c>
      <c r="J34" s="4">
        <v>3.5510000000000001E-4</v>
      </c>
      <c r="K34" s="5">
        <v>100</v>
      </c>
      <c r="L34" s="2"/>
    </row>
    <row r="35" spans="1:12" x14ac:dyDescent="0.25">
      <c r="A35" s="2"/>
      <c r="B35" s="2"/>
      <c r="C35" s="2"/>
      <c r="D35" s="2"/>
      <c r="E35" s="2"/>
      <c r="F35" s="2"/>
      <c r="G35" s="2"/>
      <c r="H35" s="2"/>
      <c r="I35" s="2"/>
      <c r="J35" s="2"/>
      <c r="K35" s="2"/>
      <c r="L35" s="2"/>
    </row>
  </sheetData>
  <mergeCells count="1">
    <mergeCell ref="A1:K1"/>
  </mergeCells>
  <conditionalFormatting sqref="B3:I34">
    <cfRule type="colorScale" priority="1">
      <colorScale>
        <cfvo type="num" val="0"/>
        <cfvo type="num" val="0.1"/>
        <cfvo type="num" val="20"/>
        <color theme="6"/>
        <color rgb="FFFFFF00"/>
        <color rgb="FFFF0000"/>
      </colorScale>
    </cfRule>
  </conditionalFormatting>
  <pageMargins left="0.7" right="0.7" top="0.78740157499999996" bottom="0.78740157499999996"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0D83BA409FEA174BB6E12A838B618002" ma:contentTypeVersion="7" ma:contentTypeDescription="Create a new document." ma:contentTypeScope="" ma:versionID="b6a435edc449c66a91622cbef1a778b7">
  <xsd:schema xmlns:xsd="http://www.w3.org/2001/XMLSchema" xmlns:p="http://schemas.microsoft.com/office/2006/metadata/properties" xmlns:ns2="fa52ae8b-2b36-4137-9bde-d98e18ca3240" targetNamespace="http://schemas.microsoft.com/office/2006/metadata/properties" ma:root="true" ma:fieldsID="8ee56a6c5cb3262d7ad2ef0fd38a52de" ns2:_="">
    <xsd:import namespace="fa52ae8b-2b36-4137-9bde-d98e18ca3240"/>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a52ae8b-2b36-4137-9bde-d98e18ca3240"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3.xml><?xml version="1.0" encoding="utf-8"?>
<p:properties xmlns:p="http://schemas.microsoft.com/office/2006/metadata/properties" xmlns:xsi="http://www.w3.org/2001/XMLSchema-instance">
  <documentManagement>
    <DocumentType xmlns="fa52ae8b-2b36-4137-9bde-d98e18ca3240">Table</DocumentType>
    <FileFormat xmlns="fa52ae8b-2b36-4137-9bde-d98e18ca3240">XLSX</FileFormat>
    <IsDeleted xmlns="fa52ae8b-2b36-4137-9bde-d98e18ca3240">false</IsDeleted>
    <DocumentId xmlns="fa52ae8b-2b36-4137-9bde-d98e18ca3240">Table 3.XLSX</DocumentId>
    <TitleName xmlns="fa52ae8b-2b36-4137-9bde-d98e18ca3240">Table 3.XLSX</TitleName>
    <StageName xmlns="fa52ae8b-2b36-4137-9bde-d98e18ca3240" xsi:nil="true"/>
    <Checked_x0020_Out_x0020_To xmlns="fa52ae8b-2b36-4137-9bde-d98e18ca3240">
      <UserInfo>
        <DisplayName/>
        <AccountId xsi:nil="true"/>
        <AccountType/>
      </UserInfo>
    </Checked_x0020_Out_x0020_To>
  </documentManagement>
</p:properties>
</file>

<file path=customXml/itemProps1.xml><?xml version="1.0" encoding="utf-8"?>
<ds:datastoreItem xmlns:ds="http://schemas.openxmlformats.org/officeDocument/2006/customXml" ds:itemID="{ECBB1C71-D178-4F67-AF5D-FD688AB898CC}">
  <ds:schemaRefs>
    <ds:schemaRef ds:uri="http://schemas.microsoft.com/sharepoint/v3/contenttype/forms"/>
  </ds:schemaRefs>
</ds:datastoreItem>
</file>

<file path=customXml/itemProps2.xml><?xml version="1.0" encoding="utf-8"?>
<ds:datastoreItem xmlns:ds="http://schemas.openxmlformats.org/officeDocument/2006/customXml" ds:itemID="{82C19860-D156-40FD-88F5-9B513A8144D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a52ae8b-2b36-4137-9bde-d98e18ca3240"/>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3.xml><?xml version="1.0" encoding="utf-8"?>
<ds:datastoreItem xmlns:ds="http://schemas.openxmlformats.org/officeDocument/2006/customXml" ds:itemID="{34FA4356-2CE7-4551-B9A8-83B514602964}">
  <ds:schemaRefs>
    <ds:schemaRef ds:uri="http://schemas.microsoft.com/office/2006/documentManagement/types"/>
    <ds:schemaRef ds:uri="http://schemas.openxmlformats.org/package/2006/metadata/core-properties"/>
    <ds:schemaRef ds:uri="http://purl.org/dc/elements/1.1/"/>
    <ds:schemaRef ds:uri="http://schemas.microsoft.com/office/2006/metadata/properties"/>
    <ds:schemaRef ds:uri="fa52ae8b-2b36-4137-9bde-d98e18ca3240"/>
    <ds:schemaRef ds:uri="http://purl.org/dc/terms/"/>
    <ds:schemaRef ds:uri="http://www.w3.org/XML/1998/namespace"/>
    <ds:schemaRef ds:uri="http://purl.org/dc/dcmitype/"/>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 Tab. 3</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bru</dc:creator>
  <cp:lastModifiedBy>Ebru</cp:lastModifiedBy>
  <dcterms:created xsi:type="dcterms:W3CDTF">2017-08-10T02:42:39Z</dcterms:created>
  <dcterms:modified xsi:type="dcterms:W3CDTF">2018-01-29T15:06: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D83BA409FEA174BB6E12A838B618002</vt:lpwstr>
  </property>
</Properties>
</file>